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suzakitetsuo/Desktop/山田研関連/論文関連/2023年度/textmining/Figures and Tables/Supplemental  related/Supplemental Table4/"/>
    </mc:Choice>
  </mc:AlternateContent>
  <xr:revisionPtr revIDLastSave="0" documentId="13_ncr:1_{256994A7-3D65-444D-B087-B18908717243}" xr6:coauthVersionLast="47" xr6:coauthVersionMax="47" xr10:uidLastSave="{00000000-0000-0000-0000-000000000000}"/>
  <bookViews>
    <workbookView xWindow="0" yWindow="500" windowWidth="28800" windowHeight="16340" xr2:uid="{045A42A4-66C0-FE48-A12E-335D402F7819}"/>
  </bookViews>
  <sheets>
    <sheet name="Topic19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22" i="2" l="1"/>
  <c r="AB4" i="2"/>
  <c r="AC4" i="2"/>
  <c r="AD4" i="2"/>
  <c r="AB5" i="2"/>
  <c r="AC5" i="2"/>
  <c r="AD5" i="2"/>
  <c r="AB6" i="2"/>
  <c r="AC6" i="2"/>
  <c r="AD6" i="2"/>
  <c r="AB7" i="2"/>
  <c r="AC7" i="2"/>
  <c r="AD7" i="2"/>
  <c r="AB8" i="2"/>
  <c r="AC8" i="2"/>
  <c r="AD8" i="2"/>
  <c r="AB9" i="2"/>
  <c r="AC9" i="2"/>
  <c r="AD9" i="2"/>
  <c r="AB10" i="2"/>
  <c r="AC10" i="2"/>
  <c r="AD10" i="2"/>
  <c r="AB11" i="2"/>
  <c r="AC11" i="2"/>
  <c r="AD11" i="2"/>
  <c r="AB12" i="2"/>
  <c r="AC12" i="2"/>
  <c r="AD12" i="2"/>
  <c r="AB13" i="2"/>
  <c r="AC13" i="2"/>
  <c r="AD13" i="2"/>
  <c r="AB14" i="2"/>
  <c r="AC14" i="2"/>
  <c r="AD14" i="2"/>
  <c r="AB15" i="2"/>
  <c r="AC15" i="2"/>
  <c r="AD15" i="2"/>
  <c r="AB16" i="2"/>
  <c r="AC16" i="2"/>
  <c r="AD16" i="2"/>
  <c r="AB17" i="2"/>
  <c r="AC17" i="2"/>
  <c r="AD17" i="2"/>
  <c r="AB18" i="2"/>
  <c r="AC18" i="2"/>
  <c r="AD18" i="2"/>
  <c r="AB19" i="2"/>
  <c r="AC19" i="2"/>
  <c r="AD19" i="2"/>
  <c r="AB20" i="2"/>
  <c r="AC20" i="2"/>
  <c r="AD20" i="2"/>
  <c r="AB21" i="2"/>
  <c r="AC21" i="2"/>
  <c r="AD21" i="2"/>
  <c r="AB22" i="2"/>
  <c r="AC22" i="2"/>
  <c r="AD22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4" i="2"/>
</calcChain>
</file>

<file path=xl/sharedStrings.xml><?xml version="1.0" encoding="utf-8"?>
<sst xmlns="http://schemas.openxmlformats.org/spreadsheetml/2006/main" count="261" uniqueCount="237">
  <si>
    <t>word3</t>
  </si>
  <si>
    <t>word4</t>
  </si>
  <si>
    <t>word5</t>
  </si>
  <si>
    <t>word6</t>
  </si>
  <si>
    <t>word7</t>
  </si>
  <si>
    <t>word8</t>
  </si>
  <si>
    <t>word9</t>
  </si>
  <si>
    <t>period III</t>
  </si>
  <si>
    <t>period IV</t>
  </si>
  <si>
    <t>method</t>
  </si>
  <si>
    <t>ms</t>
  </si>
  <si>
    <t>samples</t>
  </si>
  <si>
    <t>assay</t>
  </si>
  <si>
    <t>liquid</t>
  </si>
  <si>
    <t>chromatography</t>
  </si>
  <si>
    <t>detection</t>
  </si>
  <si>
    <t>mpa</t>
  </si>
  <si>
    <t>mass</t>
  </si>
  <si>
    <t>warfarin</t>
  </si>
  <si>
    <t>inr</t>
  </si>
  <si>
    <t>anticoagulation</t>
  </si>
  <si>
    <t>bleeding</t>
  </si>
  <si>
    <t>risk</t>
  </si>
  <si>
    <t>oral</t>
  </si>
  <si>
    <t>time</t>
  </si>
  <si>
    <t>pregnancy</t>
  </si>
  <si>
    <t>women</t>
  </si>
  <si>
    <t>cancer</t>
  </si>
  <si>
    <t>tumor</t>
  </si>
  <si>
    <t>associated</t>
  </si>
  <si>
    <t>months</t>
  </si>
  <si>
    <t>cell</t>
  </si>
  <si>
    <t>survival</t>
  </si>
  <si>
    <t>imaging</t>
  </si>
  <si>
    <t>platelet</t>
  </si>
  <si>
    <t>tac</t>
  </si>
  <si>
    <t>drug</t>
  </si>
  <si>
    <t>vancomycin</t>
  </si>
  <si>
    <t>pk</t>
  </si>
  <si>
    <t>renal</t>
  </si>
  <si>
    <t>target</t>
  </si>
  <si>
    <t>population</t>
  </si>
  <si>
    <t>data</t>
  </si>
  <si>
    <t>heparin</t>
  </si>
  <si>
    <t>clearance</t>
  </si>
  <si>
    <t>antibiotic</t>
  </si>
  <si>
    <t>hiv</t>
  </si>
  <si>
    <t>tacrolimus</t>
  </si>
  <si>
    <t>transplant</t>
  </si>
  <si>
    <t>liver</t>
  </si>
  <si>
    <t>transplantation</t>
  </si>
  <si>
    <t>csa</t>
  </si>
  <si>
    <t>recipients</t>
  </si>
  <si>
    <t>group</t>
  </si>
  <si>
    <t>placebo</t>
  </si>
  <si>
    <t>groups</t>
  </si>
  <si>
    <t>control</t>
  </si>
  <si>
    <t>insulin</t>
  </si>
  <si>
    <t>diabetes</t>
  </si>
  <si>
    <t>baseline</t>
  </si>
  <si>
    <t>randomized</t>
  </si>
  <si>
    <t>weeks</t>
  </si>
  <si>
    <t>anti</t>
  </si>
  <si>
    <t>activity</t>
  </si>
  <si>
    <t>tb</t>
  </si>
  <si>
    <t>infliximab</t>
  </si>
  <si>
    <t>tuberculosis</t>
  </si>
  <si>
    <t>il</t>
  </si>
  <si>
    <t>children</t>
  </si>
  <si>
    <t>clozapine</t>
  </si>
  <si>
    <t>administration</t>
  </si>
  <si>
    <t>years</t>
  </si>
  <si>
    <t>voriconazole</t>
  </si>
  <si>
    <t>pressure</t>
  </si>
  <si>
    <t>sedation</t>
  </si>
  <si>
    <t>adherence</t>
  </si>
  <si>
    <t>adverse</t>
  </si>
  <si>
    <t>health</t>
  </si>
  <si>
    <t>practice</t>
  </si>
  <si>
    <t>guidelines</t>
  </si>
  <si>
    <t>medical</t>
  </si>
  <si>
    <t>information</t>
  </si>
  <si>
    <t>lc</t>
  </si>
  <si>
    <t>quantification</t>
  </si>
  <si>
    <t>ifx</t>
  </si>
  <si>
    <t>aptt</t>
  </si>
  <si>
    <t>antibiotics</t>
  </si>
  <si>
    <t>viral</t>
  </si>
  <si>
    <t>antiretroviral</t>
  </si>
  <si>
    <t>hcv</t>
  </si>
  <si>
    <t>art</t>
  </si>
  <si>
    <t>infected</t>
  </si>
  <si>
    <t>hepatitis</t>
  </si>
  <si>
    <t>pain</t>
  </si>
  <si>
    <t>heart</t>
  </si>
  <si>
    <t>auc</t>
  </si>
  <si>
    <t>variability</t>
  </si>
  <si>
    <t>exposure</t>
  </si>
  <si>
    <t>dabigatran</t>
  </si>
  <si>
    <t>hypertension</t>
  </si>
  <si>
    <t>olanzapine</t>
  </si>
  <si>
    <t>ibd</t>
  </si>
  <si>
    <t>cells</t>
  </si>
  <si>
    <t>infusion</t>
  </si>
  <si>
    <t>days</t>
  </si>
  <si>
    <t>phenytoin</t>
  </si>
  <si>
    <t>carbamazepine</t>
  </si>
  <si>
    <t>vpa</t>
  </si>
  <si>
    <t>imatinib</t>
  </si>
  <si>
    <t>xa</t>
  </si>
  <si>
    <t>cd4</t>
  </si>
  <si>
    <t>cyclosporine</t>
  </si>
  <si>
    <t>trial</t>
  </si>
  <si>
    <t>pet</t>
  </si>
  <si>
    <t>csf</t>
  </si>
  <si>
    <t>methadone</t>
  </si>
  <si>
    <t>infections</t>
  </si>
  <si>
    <t>cbz</t>
  </si>
  <si>
    <t>mtx</t>
  </si>
  <si>
    <t>cost</t>
  </si>
  <si>
    <t>development</t>
  </si>
  <si>
    <t>act</t>
  </si>
  <si>
    <t>vivo</t>
  </si>
  <si>
    <t>ci</t>
  </si>
  <si>
    <t>expression</t>
  </si>
  <si>
    <t>events</t>
  </si>
  <si>
    <t>leukemia</t>
  </si>
  <si>
    <t>international</t>
  </si>
  <si>
    <t>chronic</t>
  </si>
  <si>
    <t>biomarkers</t>
  </si>
  <si>
    <t>tissue</t>
  </si>
  <si>
    <t>side</t>
  </si>
  <si>
    <t>cml</t>
  </si>
  <si>
    <t>tgn</t>
  </si>
  <si>
    <t>hair</t>
  </si>
  <si>
    <t>factor</t>
  </si>
  <si>
    <t>compliance</t>
  </si>
  <si>
    <t>surgery</t>
  </si>
  <si>
    <t>cf</t>
  </si>
  <si>
    <t>thiopurine</t>
  </si>
  <si>
    <t>pharmacists</t>
  </si>
  <si>
    <t>day</t>
  </si>
  <si>
    <t>reactions</t>
  </si>
  <si>
    <t>inflammatory</t>
  </si>
  <si>
    <t>tnf</t>
  </si>
  <si>
    <t>hospital</t>
  </si>
  <si>
    <t>dosage</t>
  </si>
  <si>
    <t>antibodies</t>
  </si>
  <si>
    <t>toxicity</t>
  </si>
  <si>
    <t>ra</t>
  </si>
  <si>
    <t>symptoms</t>
  </si>
  <si>
    <t>resistance</t>
  </si>
  <si>
    <t>disorder</t>
  </si>
  <si>
    <t>depression</t>
  </si>
  <si>
    <t>nurses</t>
  </si>
  <si>
    <t>load</t>
  </si>
  <si>
    <t>bone</t>
  </si>
  <si>
    <t>molecular</t>
  </si>
  <si>
    <t>methotrexate</t>
  </si>
  <si>
    <t>lithium</t>
  </si>
  <si>
    <t>kinase</t>
  </si>
  <si>
    <t>rejection</t>
  </si>
  <si>
    <t>acute</t>
  </si>
  <si>
    <t>cardiac</t>
  </si>
  <si>
    <t>bp</t>
  </si>
  <si>
    <t>failure</t>
  </si>
  <si>
    <t>changes</t>
  </si>
  <si>
    <t>copd</t>
  </si>
  <si>
    <t>immunosuppressive</t>
  </si>
  <si>
    <t>tyrosine</t>
  </si>
  <si>
    <t>fibrosis</t>
  </si>
  <si>
    <t>antidepressant</t>
  </si>
  <si>
    <t>fu</t>
  </si>
  <si>
    <t>antihypertensive</t>
  </si>
  <si>
    <t>reports</t>
  </si>
  <si>
    <t>rbc</t>
  </si>
  <si>
    <t>infants</t>
  </si>
  <si>
    <t>propofol</t>
  </si>
  <si>
    <t>TDM practice</t>
    <phoneticPr fontId="2"/>
  </si>
  <si>
    <t>Oral anticoagulants</t>
    <phoneticPr fontId="2"/>
  </si>
  <si>
    <t>General</t>
    <phoneticPr fontId="2"/>
  </si>
  <si>
    <t>Transplantation</t>
    <phoneticPr fontId="2"/>
  </si>
  <si>
    <t>Leukemia</t>
    <phoneticPr fontId="2"/>
  </si>
  <si>
    <t>Intravenous anticoagulants</t>
    <phoneticPr fontId="2"/>
  </si>
  <si>
    <t>Pharmacokinetics</t>
    <phoneticPr fontId="2"/>
  </si>
  <si>
    <t>model</t>
    <phoneticPr fontId="2"/>
  </si>
  <si>
    <t>Diabetes</t>
    <phoneticPr fontId="2"/>
  </si>
  <si>
    <t>Tuberculosis</t>
    <phoneticPr fontId="2"/>
  </si>
  <si>
    <t>Anticonvulsants</t>
    <phoneticPr fontId="2"/>
  </si>
  <si>
    <t>Autoimmune diseases</t>
    <phoneticPr fontId="2"/>
  </si>
  <si>
    <t>A</t>
    <phoneticPr fontId="2"/>
  </si>
  <si>
    <t>B</t>
    <phoneticPr fontId="2"/>
  </si>
  <si>
    <t>C</t>
    <phoneticPr fontId="2"/>
  </si>
  <si>
    <t>D</t>
    <phoneticPr fontId="2"/>
  </si>
  <si>
    <t>E</t>
    <phoneticPr fontId="2"/>
  </si>
  <si>
    <t>F</t>
    <phoneticPr fontId="2"/>
  </si>
  <si>
    <t>G</t>
    <phoneticPr fontId="2"/>
  </si>
  <si>
    <t>H</t>
    <phoneticPr fontId="2"/>
  </si>
  <si>
    <t>I</t>
    <phoneticPr fontId="2"/>
  </si>
  <si>
    <t>J</t>
    <phoneticPr fontId="2"/>
  </si>
  <si>
    <t>K</t>
    <phoneticPr fontId="2"/>
  </si>
  <si>
    <t>L</t>
    <phoneticPr fontId="2"/>
  </si>
  <si>
    <t>M</t>
    <phoneticPr fontId="2"/>
  </si>
  <si>
    <t>N</t>
    <phoneticPr fontId="2"/>
  </si>
  <si>
    <t>O</t>
    <phoneticPr fontId="2"/>
  </si>
  <si>
    <t>P</t>
    <phoneticPr fontId="2"/>
  </si>
  <si>
    <t>Q</t>
    <phoneticPr fontId="2"/>
  </si>
  <si>
    <t>R</t>
    <phoneticPr fontId="2"/>
  </si>
  <si>
    <t>S</t>
    <phoneticPr fontId="2"/>
  </si>
  <si>
    <t>HIV</t>
    <phoneticPr fontId="2"/>
  </si>
  <si>
    <t>Antidepressants and antipsychotics</t>
    <phoneticPr fontId="2"/>
  </si>
  <si>
    <t>Group</t>
    <phoneticPr fontId="2"/>
  </si>
  <si>
    <t>Proposed title</t>
    <phoneticPr fontId="2"/>
  </si>
  <si>
    <t>word1</t>
    <phoneticPr fontId="2"/>
  </si>
  <si>
    <t>word2</t>
    <phoneticPr fontId="2"/>
  </si>
  <si>
    <t>word10</t>
  </si>
  <si>
    <t>Hypertension and heart failure</t>
    <phoneticPr fontId="2"/>
  </si>
  <si>
    <t>Cardiovascular diseases and sedation</t>
    <phoneticPr fontId="2"/>
  </si>
  <si>
    <t>Methods</t>
    <phoneticPr fontId="2"/>
  </si>
  <si>
    <t>Thiopurine drugs</t>
    <phoneticPr fontId="2"/>
  </si>
  <si>
    <t>Antibiotics and antifungals</t>
    <phoneticPr fontId="2"/>
  </si>
  <si>
    <t xml:space="preserve">period II </t>
    <phoneticPr fontId="2"/>
  </si>
  <si>
    <t xml:space="preserve">period I </t>
    <phoneticPr fontId="2"/>
  </si>
  <si>
    <t>weight for word1</t>
    <phoneticPr fontId="2"/>
  </si>
  <si>
    <t>weight for word2</t>
  </si>
  <si>
    <t>weight for word3</t>
  </si>
  <si>
    <t>weight for word4</t>
  </si>
  <si>
    <t>weight for word5</t>
  </si>
  <si>
    <t>weight for word6</t>
  </si>
  <si>
    <t>weight for word7</t>
  </si>
  <si>
    <t>weight for word8</t>
  </si>
  <si>
    <t>weight for word9</t>
  </si>
  <si>
    <t>weight for word10</t>
  </si>
  <si>
    <t>publication counts (n)</t>
    <phoneticPr fontId="2"/>
  </si>
  <si>
    <t>ratio (%)</t>
    <phoneticPr fontId="2"/>
  </si>
  <si>
    <t>General cancer</t>
    <phoneticPr fontId="2"/>
  </si>
  <si>
    <t>Supplemental Table 4. The detailed result of LDA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8">
    <font>
      <sz val="12"/>
      <color theme="1"/>
      <name val="游ゴシック"/>
      <family val="2"/>
      <charset val="128"/>
      <scheme val="minor"/>
    </font>
    <font>
      <sz val="12"/>
      <color theme="1"/>
      <name val="Helvetica"/>
      <family val="2"/>
    </font>
    <font>
      <sz val="6"/>
      <name val="游ゴシック"/>
      <family val="2"/>
      <charset val="128"/>
      <scheme val="minor"/>
    </font>
    <font>
      <sz val="10"/>
      <color rgb="FF000000"/>
      <name val="Helvetica"/>
      <family val="2"/>
    </font>
    <font>
      <sz val="12"/>
      <color theme="1"/>
      <name val="Times New Roman"/>
      <family val="1"/>
    </font>
    <font>
      <b/>
      <sz val="10"/>
      <color rgb="FF000000"/>
      <name val="Helvetica"/>
      <family val="2"/>
    </font>
    <font>
      <sz val="12"/>
      <name val="Helvetica"/>
      <family val="2"/>
    </font>
    <font>
      <b/>
      <sz val="10"/>
      <name val="Helvetica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176" fontId="0" fillId="0" borderId="0" xfId="0" applyNumberFormat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1" fillId="0" borderId="0" xfId="0" applyNumberFormat="1" applyFo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176" fontId="1" fillId="0" borderId="1" xfId="0" applyNumberFormat="1" applyFont="1" applyBorder="1">
      <alignment vertical="center"/>
    </xf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0417F-D6A3-4743-A73A-4064CAB22BF2}">
  <dimension ref="A1:AD23"/>
  <sheetViews>
    <sheetView tabSelected="1" workbookViewId="0">
      <selection activeCell="C8" sqref="C8"/>
    </sheetView>
  </sheetViews>
  <sheetFormatPr baseColWidth="10" defaultRowHeight="20"/>
  <cols>
    <col min="2" max="2" width="30.42578125" customWidth="1"/>
    <col min="3" max="12" width="14.28515625" customWidth="1"/>
    <col min="13" max="22" width="12.7109375" customWidth="1"/>
  </cols>
  <sheetData>
    <row r="1" spans="1:30">
      <c r="A1" s="1" t="s">
        <v>236</v>
      </c>
    </row>
    <row r="2" spans="1:30">
      <c r="A2" s="22" t="s">
        <v>211</v>
      </c>
      <c r="B2" s="22" t="s">
        <v>212</v>
      </c>
      <c r="C2" s="20" t="s">
        <v>213</v>
      </c>
      <c r="D2" s="20" t="s">
        <v>214</v>
      </c>
      <c r="E2" s="20" t="s">
        <v>0</v>
      </c>
      <c r="F2" s="20" t="s">
        <v>1</v>
      </c>
      <c r="G2" s="20" t="s">
        <v>2</v>
      </c>
      <c r="H2" s="20" t="s">
        <v>3</v>
      </c>
      <c r="I2" s="20" t="s">
        <v>4</v>
      </c>
      <c r="J2" s="20" t="s">
        <v>5</v>
      </c>
      <c r="K2" s="20" t="s">
        <v>6</v>
      </c>
      <c r="L2" s="20" t="s">
        <v>215</v>
      </c>
      <c r="M2" s="18" t="s">
        <v>223</v>
      </c>
      <c r="N2" s="18" t="s">
        <v>224</v>
      </c>
      <c r="O2" s="18" t="s">
        <v>225</v>
      </c>
      <c r="P2" s="18" t="s">
        <v>226</v>
      </c>
      <c r="Q2" s="18" t="s">
        <v>227</v>
      </c>
      <c r="R2" s="18" t="s">
        <v>228</v>
      </c>
      <c r="S2" s="18" t="s">
        <v>229</v>
      </c>
      <c r="T2" s="18" t="s">
        <v>230</v>
      </c>
      <c r="U2" s="18" t="s">
        <v>231</v>
      </c>
      <c r="V2" s="18" t="s">
        <v>232</v>
      </c>
      <c r="W2" s="15" t="s">
        <v>233</v>
      </c>
      <c r="X2" s="16"/>
      <c r="Y2" s="16"/>
      <c r="Z2" s="17"/>
      <c r="AA2" s="15" t="s">
        <v>234</v>
      </c>
      <c r="AB2" s="16"/>
      <c r="AC2" s="16"/>
      <c r="AD2" s="17"/>
    </row>
    <row r="3" spans="1:30" s="4" customFormat="1" ht="16">
      <c r="A3" s="23"/>
      <c r="B3" s="23"/>
      <c r="C3" s="21"/>
      <c r="D3" s="21"/>
      <c r="E3" s="21"/>
      <c r="F3" s="21"/>
      <c r="G3" s="21"/>
      <c r="H3" s="21"/>
      <c r="I3" s="21"/>
      <c r="J3" s="21"/>
      <c r="K3" s="21"/>
      <c r="L3" s="21"/>
      <c r="M3" s="19"/>
      <c r="N3" s="19"/>
      <c r="O3" s="19"/>
      <c r="P3" s="19"/>
      <c r="Q3" s="19"/>
      <c r="R3" s="19"/>
      <c r="S3" s="19"/>
      <c r="T3" s="19"/>
      <c r="U3" s="19"/>
      <c r="V3" s="19"/>
      <c r="W3" s="10" t="s">
        <v>222</v>
      </c>
      <c r="X3" s="10" t="s">
        <v>221</v>
      </c>
      <c r="Y3" s="10" t="s">
        <v>7</v>
      </c>
      <c r="Z3" s="10" t="s">
        <v>8</v>
      </c>
      <c r="AA3" s="10" t="s">
        <v>222</v>
      </c>
      <c r="AB3" s="10" t="s">
        <v>221</v>
      </c>
      <c r="AC3" s="10" t="s">
        <v>7</v>
      </c>
      <c r="AD3" s="10" t="s">
        <v>8</v>
      </c>
    </row>
    <row r="4" spans="1:30">
      <c r="A4" s="5" t="s">
        <v>190</v>
      </c>
      <c r="B4" s="6" t="s">
        <v>180</v>
      </c>
      <c r="C4" s="7" t="s">
        <v>22</v>
      </c>
      <c r="D4" s="7" t="s">
        <v>123</v>
      </c>
      <c r="E4" s="7" t="s">
        <v>29</v>
      </c>
      <c r="F4" s="7" t="s">
        <v>30</v>
      </c>
      <c r="G4" s="7" t="s">
        <v>76</v>
      </c>
      <c r="H4" s="7" t="s">
        <v>27</v>
      </c>
      <c r="I4" s="7" t="s">
        <v>125</v>
      </c>
      <c r="J4" s="7" t="s">
        <v>71</v>
      </c>
      <c r="K4" s="7" t="s">
        <v>159</v>
      </c>
      <c r="L4" s="7" t="s">
        <v>32</v>
      </c>
      <c r="M4" s="2">
        <v>1468.85562090234</v>
      </c>
      <c r="N4" s="2">
        <v>1356.5390290416001</v>
      </c>
      <c r="O4" s="2">
        <v>1232.1021811506901</v>
      </c>
      <c r="P4" s="2">
        <v>985.16334109022796</v>
      </c>
      <c r="Q4" s="2">
        <v>912.97356299082196</v>
      </c>
      <c r="R4" s="2">
        <v>907.22842081324404</v>
      </c>
      <c r="S4" s="2">
        <v>821.93010653638396</v>
      </c>
      <c r="T4" s="2">
        <v>698.61853773646499</v>
      </c>
      <c r="U4" s="2">
        <v>687.44329214219204</v>
      </c>
      <c r="V4" s="2">
        <v>626.734983621732</v>
      </c>
      <c r="W4" s="2">
        <v>2003</v>
      </c>
      <c r="X4" s="2">
        <v>1660</v>
      </c>
      <c r="Y4" s="2">
        <v>1020</v>
      </c>
      <c r="Z4" s="2">
        <v>826</v>
      </c>
      <c r="AA4" s="8">
        <f>100*W4/SUM(W$4:W$22)</f>
        <v>35.369945258696802</v>
      </c>
      <c r="AB4" s="8">
        <f t="shared" ref="AB4:AD19" si="0">100*X4/SUM(X$4:X$22)</f>
        <v>25.652912996445682</v>
      </c>
      <c r="AC4" s="8">
        <f t="shared" si="0"/>
        <v>17.844646606018195</v>
      </c>
      <c r="AD4" s="8">
        <f t="shared" si="0"/>
        <v>14.90167779180949</v>
      </c>
    </row>
    <row r="5" spans="1:30">
      <c r="A5" s="5" t="s">
        <v>191</v>
      </c>
      <c r="B5" s="6" t="s">
        <v>181</v>
      </c>
      <c r="C5" s="7" t="s">
        <v>47</v>
      </c>
      <c r="D5" s="7" t="s">
        <v>48</v>
      </c>
      <c r="E5" s="7" t="s">
        <v>49</v>
      </c>
      <c r="F5" s="7" t="s">
        <v>50</v>
      </c>
      <c r="G5" s="7" t="s">
        <v>39</v>
      </c>
      <c r="H5" s="7" t="s">
        <v>52</v>
      </c>
      <c r="I5" s="7" t="s">
        <v>111</v>
      </c>
      <c r="J5" s="7" t="s">
        <v>161</v>
      </c>
      <c r="K5" s="7" t="s">
        <v>168</v>
      </c>
      <c r="L5" s="7" t="s">
        <v>35</v>
      </c>
      <c r="M5" s="2">
        <v>2480.0790456149002</v>
      </c>
      <c r="N5" s="2">
        <v>1740.20477108509</v>
      </c>
      <c r="O5" s="2">
        <v>1381.78071845257</v>
      </c>
      <c r="P5" s="2">
        <v>1354.7078562080901</v>
      </c>
      <c r="Q5" s="2">
        <v>1303.43737715616</v>
      </c>
      <c r="R5" s="2">
        <v>1234.17139503252</v>
      </c>
      <c r="S5" s="2">
        <v>992.32716309362195</v>
      </c>
      <c r="T5" s="2">
        <v>923.77913647176399</v>
      </c>
      <c r="U5" s="2">
        <v>829.39352677723696</v>
      </c>
      <c r="V5" s="2">
        <v>826.673300975752</v>
      </c>
      <c r="W5" s="2">
        <v>242</v>
      </c>
      <c r="X5" s="2">
        <v>350</v>
      </c>
      <c r="Y5" s="2">
        <v>179</v>
      </c>
      <c r="Z5" s="2">
        <v>143</v>
      </c>
      <c r="AA5" s="8">
        <f t="shared" ref="AA5:AA21" si="1">100*W5/SUM(W$4:W$22)</f>
        <v>4.2733533462828888</v>
      </c>
      <c r="AB5" s="8">
        <f t="shared" si="0"/>
        <v>5.4087467161180651</v>
      </c>
      <c r="AC5" s="8">
        <f t="shared" si="0"/>
        <v>3.131560531840448</v>
      </c>
      <c r="AD5" s="8">
        <f t="shared" si="0"/>
        <v>2.5798304167418364</v>
      </c>
    </row>
    <row r="6" spans="1:30">
      <c r="A6" s="5" t="s">
        <v>192</v>
      </c>
      <c r="B6" s="6" t="s">
        <v>182</v>
      </c>
      <c r="C6" s="7" t="s">
        <v>108</v>
      </c>
      <c r="D6" s="7" t="s">
        <v>128</v>
      </c>
      <c r="E6" s="7" t="s">
        <v>126</v>
      </c>
      <c r="F6" s="7" t="s">
        <v>138</v>
      </c>
      <c r="G6" s="7" t="s">
        <v>132</v>
      </c>
      <c r="H6" s="7" t="s">
        <v>160</v>
      </c>
      <c r="I6" s="7" t="s">
        <v>53</v>
      </c>
      <c r="J6" s="7" t="s">
        <v>169</v>
      </c>
      <c r="K6" s="7" t="s">
        <v>170</v>
      </c>
      <c r="L6" s="7" t="s">
        <v>157</v>
      </c>
      <c r="M6" s="2">
        <v>696.82878112373305</v>
      </c>
      <c r="N6" s="2">
        <v>399.215352391289</v>
      </c>
      <c r="O6" s="2">
        <v>373.062785944734</v>
      </c>
      <c r="P6" s="2">
        <v>353.05263157088802</v>
      </c>
      <c r="Q6" s="2">
        <v>314.05263157715001</v>
      </c>
      <c r="R6" s="2">
        <v>306.78036641987597</v>
      </c>
      <c r="S6" s="2">
        <v>303.26599985439202</v>
      </c>
      <c r="T6" s="2">
        <v>250.569216937768</v>
      </c>
      <c r="U6" s="2">
        <v>238.735088511958</v>
      </c>
      <c r="V6" s="2">
        <v>238.08926718795601</v>
      </c>
      <c r="W6" s="2">
        <v>60</v>
      </c>
      <c r="X6" s="2">
        <v>95</v>
      </c>
      <c r="Y6" s="2">
        <v>150</v>
      </c>
      <c r="Z6" s="2">
        <v>122</v>
      </c>
      <c r="AA6" s="8">
        <f t="shared" si="1"/>
        <v>1.0595090941197245</v>
      </c>
      <c r="AB6" s="8">
        <f t="shared" si="0"/>
        <v>1.4680883943749035</v>
      </c>
      <c r="AC6" s="8">
        <f t="shared" si="0"/>
        <v>2.6242127361791461</v>
      </c>
      <c r="AD6" s="8">
        <f t="shared" si="0"/>
        <v>2.2009742016958325</v>
      </c>
    </row>
    <row r="7" spans="1:30">
      <c r="A7" s="5" t="s">
        <v>193</v>
      </c>
      <c r="B7" s="6" t="s">
        <v>235</v>
      </c>
      <c r="C7" s="7" t="s">
        <v>102</v>
      </c>
      <c r="D7" s="7" t="s">
        <v>31</v>
      </c>
      <c r="E7" s="7" t="s">
        <v>28</v>
      </c>
      <c r="F7" s="7" t="s">
        <v>27</v>
      </c>
      <c r="G7" s="7" t="s">
        <v>124</v>
      </c>
      <c r="H7" s="7" t="s">
        <v>122</v>
      </c>
      <c r="I7" s="7" t="s">
        <v>67</v>
      </c>
      <c r="J7" s="7" t="s">
        <v>130</v>
      </c>
      <c r="K7" s="7" t="s">
        <v>33</v>
      </c>
      <c r="L7" s="7" t="s">
        <v>129</v>
      </c>
      <c r="M7" s="2">
        <v>1060.58959672426</v>
      </c>
      <c r="N7" s="2">
        <v>1056.20442910112</v>
      </c>
      <c r="O7" s="2">
        <v>941.00092017998497</v>
      </c>
      <c r="P7" s="2">
        <v>718.83948018695105</v>
      </c>
      <c r="Q7" s="2">
        <v>630.03191100457195</v>
      </c>
      <c r="R7" s="2">
        <v>623.35635427540899</v>
      </c>
      <c r="S7" s="2">
        <v>567.76692549591996</v>
      </c>
      <c r="T7" s="2">
        <v>511.96652445864697</v>
      </c>
      <c r="U7" s="2">
        <v>488.76631578278898</v>
      </c>
      <c r="V7" s="2">
        <v>480.21973567185199</v>
      </c>
      <c r="W7" s="2">
        <v>119</v>
      </c>
      <c r="X7" s="2">
        <v>226</v>
      </c>
      <c r="Y7" s="2">
        <v>253</v>
      </c>
      <c r="Z7" s="2">
        <v>285</v>
      </c>
      <c r="AA7" s="8">
        <f t="shared" si="1"/>
        <v>2.1013597033374536</v>
      </c>
      <c r="AB7" s="8">
        <f t="shared" si="0"/>
        <v>3.492505022407665</v>
      </c>
      <c r="AC7" s="8">
        <f t="shared" si="0"/>
        <v>4.4261721483554934</v>
      </c>
      <c r="AD7" s="8">
        <f t="shared" si="0"/>
        <v>5.1416200613386254</v>
      </c>
    </row>
    <row r="8" spans="1:30">
      <c r="A8" s="5" t="s">
        <v>194</v>
      </c>
      <c r="B8" s="6" t="s">
        <v>189</v>
      </c>
      <c r="C8" s="7" t="s">
        <v>62</v>
      </c>
      <c r="D8" s="7" t="s">
        <v>65</v>
      </c>
      <c r="E8" s="7" t="s">
        <v>84</v>
      </c>
      <c r="F8" s="7" t="s">
        <v>118</v>
      </c>
      <c r="G8" s="7" t="s">
        <v>144</v>
      </c>
      <c r="H8" s="7" t="s">
        <v>147</v>
      </c>
      <c r="I8" s="7" t="s">
        <v>101</v>
      </c>
      <c r="J8" s="7" t="s">
        <v>143</v>
      </c>
      <c r="K8" s="7" t="s">
        <v>149</v>
      </c>
      <c r="L8" s="7" t="s">
        <v>158</v>
      </c>
      <c r="M8" s="2">
        <v>1268.36410938172</v>
      </c>
      <c r="N8" s="2">
        <v>907.63541263635204</v>
      </c>
      <c r="O8" s="2">
        <v>825.749106370135</v>
      </c>
      <c r="P8" s="2">
        <v>729.05263157134698</v>
      </c>
      <c r="Q8" s="2">
        <v>686.88429272618396</v>
      </c>
      <c r="R8" s="2">
        <v>683.78188394981896</v>
      </c>
      <c r="S8" s="2">
        <v>614.93351695982801</v>
      </c>
      <c r="T8" s="2">
        <v>583.52127266527395</v>
      </c>
      <c r="U8" s="2">
        <v>548.55666745162102</v>
      </c>
      <c r="V8" s="2">
        <v>533.05650546954905</v>
      </c>
      <c r="W8" s="2">
        <v>50</v>
      </c>
      <c r="X8" s="2">
        <v>111</v>
      </c>
      <c r="Y8" s="2">
        <v>181</v>
      </c>
      <c r="Z8" s="2">
        <v>341</v>
      </c>
      <c r="AA8" s="8">
        <f t="shared" si="1"/>
        <v>0.88292424509977041</v>
      </c>
      <c r="AB8" s="8">
        <f t="shared" si="0"/>
        <v>1.7153453871117292</v>
      </c>
      <c r="AC8" s="8">
        <f t="shared" si="0"/>
        <v>3.1665500349895033</v>
      </c>
      <c r="AD8" s="8">
        <f t="shared" si="0"/>
        <v>6.1519033014613029</v>
      </c>
    </row>
    <row r="9" spans="1:30">
      <c r="A9" s="5" t="s">
        <v>195</v>
      </c>
      <c r="B9" s="6" t="s">
        <v>210</v>
      </c>
      <c r="C9" s="7" t="s">
        <v>150</v>
      </c>
      <c r="D9" s="7" t="s">
        <v>152</v>
      </c>
      <c r="E9" s="7" t="s">
        <v>100</v>
      </c>
      <c r="F9" s="7" t="s">
        <v>53</v>
      </c>
      <c r="G9" s="7" t="s">
        <v>153</v>
      </c>
      <c r="H9" s="7" t="s">
        <v>68</v>
      </c>
      <c r="I9" s="7" t="s">
        <v>115</v>
      </c>
      <c r="J9" s="7" t="s">
        <v>61</v>
      </c>
      <c r="K9" s="7" t="s">
        <v>171</v>
      </c>
      <c r="L9" s="7" t="s">
        <v>172</v>
      </c>
      <c r="M9" s="2">
        <v>596.89439965924498</v>
      </c>
      <c r="N9" s="2">
        <v>586.80008929999894</v>
      </c>
      <c r="O9" s="2">
        <v>503.948165285068</v>
      </c>
      <c r="P9" s="2">
        <v>501.052058615112</v>
      </c>
      <c r="Q9" s="2">
        <v>500.697184518862</v>
      </c>
      <c r="R9" s="2">
        <v>459.87654047195502</v>
      </c>
      <c r="S9" s="2">
        <v>439.076344647913</v>
      </c>
      <c r="T9" s="2">
        <v>389.46981016191302</v>
      </c>
      <c r="U9" s="2">
        <v>370.92456737061099</v>
      </c>
      <c r="V9" s="2">
        <v>370.05263156928299</v>
      </c>
      <c r="W9" s="2">
        <v>237</v>
      </c>
      <c r="X9" s="2">
        <v>241</v>
      </c>
      <c r="Y9" s="2">
        <v>228</v>
      </c>
      <c r="Z9" s="2">
        <v>208</v>
      </c>
      <c r="AA9" s="8">
        <f t="shared" si="1"/>
        <v>4.1850609217729122</v>
      </c>
      <c r="AB9" s="8">
        <f t="shared" si="0"/>
        <v>3.7243084530984394</v>
      </c>
      <c r="AC9" s="8">
        <f t="shared" si="0"/>
        <v>3.9888033589923024</v>
      </c>
      <c r="AD9" s="8">
        <f t="shared" si="0"/>
        <v>3.7524806061699443</v>
      </c>
    </row>
    <row r="10" spans="1:30">
      <c r="A10" s="5" t="s">
        <v>196</v>
      </c>
      <c r="B10" s="6" t="s">
        <v>179</v>
      </c>
      <c r="C10" s="7" t="s">
        <v>18</v>
      </c>
      <c r="D10" s="7" t="s">
        <v>19</v>
      </c>
      <c r="E10" s="7" t="s">
        <v>20</v>
      </c>
      <c r="F10" s="7" t="s">
        <v>23</v>
      </c>
      <c r="G10" s="7" t="s">
        <v>89</v>
      </c>
      <c r="H10" s="7" t="s">
        <v>98</v>
      </c>
      <c r="I10" s="7" t="s">
        <v>21</v>
      </c>
      <c r="J10" s="7" t="s">
        <v>127</v>
      </c>
      <c r="K10" s="7" t="s">
        <v>24</v>
      </c>
      <c r="L10" s="7" t="s">
        <v>92</v>
      </c>
      <c r="M10" s="2">
        <v>2692.05263157334</v>
      </c>
      <c r="N10" s="2">
        <v>2617.65715541395</v>
      </c>
      <c r="O10" s="2">
        <v>1429.4085362195899</v>
      </c>
      <c r="P10" s="2">
        <v>888.71486163110103</v>
      </c>
      <c r="Q10" s="2">
        <v>832.01661064291602</v>
      </c>
      <c r="R10" s="2">
        <v>752.13283370821705</v>
      </c>
      <c r="S10" s="2">
        <v>751.37966141223899</v>
      </c>
      <c r="T10" s="2">
        <v>666.25810611448196</v>
      </c>
      <c r="U10" s="2">
        <v>650.54123919505003</v>
      </c>
      <c r="V10" s="2">
        <v>637.34764971961499</v>
      </c>
      <c r="W10" s="2">
        <v>169</v>
      </c>
      <c r="X10" s="2">
        <v>305</v>
      </c>
      <c r="Y10" s="2">
        <v>441</v>
      </c>
      <c r="Z10" s="2">
        <v>274</v>
      </c>
      <c r="AA10" s="8">
        <f t="shared" si="1"/>
        <v>2.9842839484372239</v>
      </c>
      <c r="AB10" s="8">
        <f t="shared" si="0"/>
        <v>4.7133364240457425</v>
      </c>
      <c r="AC10" s="8">
        <f t="shared" si="0"/>
        <v>7.7151854443666901</v>
      </c>
      <c r="AD10" s="8">
        <f t="shared" si="0"/>
        <v>4.9431715677430992</v>
      </c>
    </row>
    <row r="11" spans="1:30">
      <c r="A11" s="5" t="s">
        <v>197</v>
      </c>
      <c r="B11" s="6" t="s">
        <v>217</v>
      </c>
      <c r="C11" s="7" t="s">
        <v>93</v>
      </c>
      <c r="D11" s="7" t="s">
        <v>154</v>
      </c>
      <c r="E11" s="7" t="s">
        <v>163</v>
      </c>
      <c r="F11" s="7" t="s">
        <v>70</v>
      </c>
      <c r="G11" s="7" t="s">
        <v>103</v>
      </c>
      <c r="H11" s="7" t="s">
        <v>128</v>
      </c>
      <c r="I11" s="7" t="s">
        <v>137</v>
      </c>
      <c r="J11" s="7" t="s">
        <v>94</v>
      </c>
      <c r="K11" s="7" t="s">
        <v>162</v>
      </c>
      <c r="L11" s="7" t="s">
        <v>131</v>
      </c>
      <c r="M11" s="2">
        <v>1332.65339171494</v>
      </c>
      <c r="N11" s="2">
        <v>485.09954485830002</v>
      </c>
      <c r="O11" s="2">
        <v>465.21157961426098</v>
      </c>
      <c r="P11" s="2">
        <v>414.27655867382799</v>
      </c>
      <c r="Q11" s="2">
        <v>409.14390327791301</v>
      </c>
      <c r="R11" s="2">
        <v>398.61001543349198</v>
      </c>
      <c r="S11" s="2">
        <v>394.608805046366</v>
      </c>
      <c r="T11" s="2">
        <v>383.33126373968599</v>
      </c>
      <c r="U11" s="2">
        <v>374.05675489981599</v>
      </c>
      <c r="V11" s="2">
        <v>352.69772061637502</v>
      </c>
      <c r="W11" s="2">
        <v>283</v>
      </c>
      <c r="X11" s="2">
        <v>253</v>
      </c>
      <c r="Y11" s="2">
        <v>131</v>
      </c>
      <c r="Z11" s="2">
        <v>65</v>
      </c>
      <c r="AA11" s="8">
        <f t="shared" si="1"/>
        <v>4.9973512272647005</v>
      </c>
      <c r="AB11" s="8">
        <f t="shared" si="0"/>
        <v>3.9097511976510586</v>
      </c>
      <c r="AC11" s="8">
        <f t="shared" si="0"/>
        <v>2.2918124562631212</v>
      </c>
      <c r="AD11" s="8">
        <f t="shared" si="0"/>
        <v>1.1726501894281076</v>
      </c>
    </row>
    <row r="12" spans="1:30">
      <c r="A12" s="5" t="s">
        <v>198</v>
      </c>
      <c r="B12" s="6" t="s">
        <v>178</v>
      </c>
      <c r="C12" s="7" t="s">
        <v>75</v>
      </c>
      <c r="D12" s="7" t="s">
        <v>77</v>
      </c>
      <c r="E12" s="7" t="s">
        <v>42</v>
      </c>
      <c r="F12" s="7" t="s">
        <v>145</v>
      </c>
      <c r="G12" s="7" t="s">
        <v>80</v>
      </c>
      <c r="H12" s="7" t="s">
        <v>79</v>
      </c>
      <c r="I12" s="7" t="s">
        <v>78</v>
      </c>
      <c r="J12" s="7" t="s">
        <v>136</v>
      </c>
      <c r="K12" s="7" t="s">
        <v>140</v>
      </c>
      <c r="L12" s="7" t="s">
        <v>119</v>
      </c>
      <c r="M12" s="2">
        <v>3079.0636944558701</v>
      </c>
      <c r="N12" s="2">
        <v>1439.7699199711999</v>
      </c>
      <c r="O12" s="2">
        <v>1394.9186105513299</v>
      </c>
      <c r="P12" s="2">
        <v>1102.48964036281</v>
      </c>
      <c r="Q12" s="2">
        <v>1075.0237113283399</v>
      </c>
      <c r="R12" s="2">
        <v>994.40939835462598</v>
      </c>
      <c r="S12" s="2">
        <v>992.24606148800297</v>
      </c>
      <c r="T12" s="2">
        <v>876.16736677417305</v>
      </c>
      <c r="U12" s="2">
        <v>870.84781899537404</v>
      </c>
      <c r="V12" s="2">
        <v>839.79774790869601</v>
      </c>
      <c r="W12" s="2">
        <v>468</v>
      </c>
      <c r="X12" s="2">
        <v>652</v>
      </c>
      <c r="Y12" s="2">
        <v>483</v>
      </c>
      <c r="Z12" s="2">
        <v>362</v>
      </c>
      <c r="AA12" s="8">
        <f t="shared" si="1"/>
        <v>8.2641709341338512</v>
      </c>
      <c r="AB12" s="8">
        <f t="shared" si="0"/>
        <v>10.075722454025653</v>
      </c>
      <c r="AC12" s="8">
        <f t="shared" si="0"/>
        <v>8.4499650104968502</v>
      </c>
      <c r="AD12" s="8">
        <f t="shared" si="0"/>
        <v>6.5307595165073069</v>
      </c>
    </row>
    <row r="13" spans="1:30">
      <c r="A13" s="5" t="s">
        <v>199</v>
      </c>
      <c r="B13" s="6" t="s">
        <v>216</v>
      </c>
      <c r="C13" s="7" t="s">
        <v>73</v>
      </c>
      <c r="D13" s="7" t="s">
        <v>99</v>
      </c>
      <c r="E13" s="7" t="s">
        <v>94</v>
      </c>
      <c r="F13" s="7" t="s">
        <v>156</v>
      </c>
      <c r="G13" s="7" t="s">
        <v>164</v>
      </c>
      <c r="H13" s="7" t="s">
        <v>59</v>
      </c>
      <c r="I13" s="7" t="s">
        <v>165</v>
      </c>
      <c r="J13" s="7" t="s">
        <v>42</v>
      </c>
      <c r="K13" s="7" t="s">
        <v>173</v>
      </c>
      <c r="L13" s="7" t="s">
        <v>166</v>
      </c>
      <c r="M13" s="2">
        <v>629.74414191885398</v>
      </c>
      <c r="N13" s="2">
        <v>554.28136691868599</v>
      </c>
      <c r="O13" s="2">
        <v>526.37951084194594</v>
      </c>
      <c r="P13" s="2">
        <v>491.75739431774701</v>
      </c>
      <c r="Q13" s="2">
        <v>446.73147319269202</v>
      </c>
      <c r="R13" s="2">
        <v>408.45517611052799</v>
      </c>
      <c r="S13" s="2">
        <v>323.16862755914201</v>
      </c>
      <c r="T13" s="2">
        <v>307.28147454178998</v>
      </c>
      <c r="U13" s="2">
        <v>274.98557297839</v>
      </c>
      <c r="V13" s="2">
        <v>274.02538998746502</v>
      </c>
      <c r="W13" s="2">
        <v>102</v>
      </c>
      <c r="X13" s="2">
        <v>177</v>
      </c>
      <c r="Y13" s="2">
        <v>199</v>
      </c>
      <c r="Z13" s="2">
        <v>126</v>
      </c>
      <c r="AA13" s="8">
        <f t="shared" si="1"/>
        <v>1.8011654600035316</v>
      </c>
      <c r="AB13" s="8">
        <f t="shared" si="0"/>
        <v>2.7352804821511358</v>
      </c>
      <c r="AC13" s="8">
        <f t="shared" si="0"/>
        <v>3.4814555633310005</v>
      </c>
      <c r="AD13" s="8">
        <f t="shared" si="0"/>
        <v>2.2731372902760238</v>
      </c>
    </row>
    <row r="14" spans="1:30">
      <c r="A14" s="5" t="s">
        <v>200</v>
      </c>
      <c r="B14" s="6" t="s">
        <v>218</v>
      </c>
      <c r="C14" s="7" t="s">
        <v>9</v>
      </c>
      <c r="D14" s="7" t="s">
        <v>10</v>
      </c>
      <c r="E14" s="7" t="s">
        <v>11</v>
      </c>
      <c r="F14" s="7" t="s">
        <v>12</v>
      </c>
      <c r="G14" s="7" t="s">
        <v>13</v>
      </c>
      <c r="H14" s="7" t="s">
        <v>14</v>
      </c>
      <c r="I14" s="7" t="s">
        <v>17</v>
      </c>
      <c r="J14" s="7" t="s">
        <v>15</v>
      </c>
      <c r="K14" s="7" t="s">
        <v>82</v>
      </c>
      <c r="L14" s="7" t="s">
        <v>83</v>
      </c>
      <c r="M14" s="2">
        <v>4223.0952856242102</v>
      </c>
      <c r="N14" s="2">
        <v>3466.1253991296699</v>
      </c>
      <c r="O14" s="2">
        <v>2859.2805770780801</v>
      </c>
      <c r="P14" s="2">
        <v>2244.9876109604902</v>
      </c>
      <c r="Q14" s="2">
        <v>2092.1935988586001</v>
      </c>
      <c r="R14" s="2">
        <v>1725.3837979464399</v>
      </c>
      <c r="S14" s="2">
        <v>1590.7394341230299</v>
      </c>
      <c r="T14" s="2">
        <v>1413.1062593158399</v>
      </c>
      <c r="U14" s="2">
        <v>1337.0526315432201</v>
      </c>
      <c r="V14" s="2">
        <v>1254.7523585408501</v>
      </c>
      <c r="W14" s="2">
        <v>363</v>
      </c>
      <c r="X14" s="2">
        <v>408</v>
      </c>
      <c r="Y14" s="2">
        <v>455</v>
      </c>
      <c r="Z14" s="2">
        <v>696</v>
      </c>
      <c r="AA14" s="8">
        <f t="shared" si="1"/>
        <v>6.4100300194243331</v>
      </c>
      <c r="AB14" s="8">
        <f t="shared" si="0"/>
        <v>6.3050533147890588</v>
      </c>
      <c r="AC14" s="8">
        <f t="shared" si="0"/>
        <v>7.9601119664100768</v>
      </c>
      <c r="AD14" s="8">
        <f t="shared" si="0"/>
        <v>12.556377412953275</v>
      </c>
    </row>
    <row r="15" spans="1:30">
      <c r="A15" s="5" t="s">
        <v>201</v>
      </c>
      <c r="B15" s="6" t="s">
        <v>183</v>
      </c>
      <c r="C15" s="7" t="s">
        <v>43</v>
      </c>
      <c r="D15" s="7" t="s">
        <v>34</v>
      </c>
      <c r="E15" s="7" t="s">
        <v>85</v>
      </c>
      <c r="F15" s="7" t="s">
        <v>62</v>
      </c>
      <c r="G15" s="7" t="s">
        <v>21</v>
      </c>
      <c r="H15" s="7" t="s">
        <v>109</v>
      </c>
      <c r="I15" s="7" t="s">
        <v>24</v>
      </c>
      <c r="J15" s="7" t="s">
        <v>63</v>
      </c>
      <c r="K15" s="7" t="s">
        <v>135</v>
      </c>
      <c r="L15" s="7" t="s">
        <v>121</v>
      </c>
      <c r="M15" s="2">
        <v>1750.74313423587</v>
      </c>
      <c r="N15" s="2">
        <v>1065.0526315670299</v>
      </c>
      <c r="O15" s="2">
        <v>986.26210901545301</v>
      </c>
      <c r="P15" s="2">
        <v>883.74076237940199</v>
      </c>
      <c r="Q15" s="2">
        <v>866.67406411287095</v>
      </c>
      <c r="R15" s="2">
        <v>802.05261026463597</v>
      </c>
      <c r="S15" s="2">
        <v>767.93646205898995</v>
      </c>
      <c r="T15" s="2">
        <v>559.46879353410804</v>
      </c>
      <c r="U15" s="2">
        <v>546.91070037020597</v>
      </c>
      <c r="V15" s="2">
        <v>546.29238963594298</v>
      </c>
      <c r="W15" s="2">
        <v>225</v>
      </c>
      <c r="X15" s="2">
        <v>293</v>
      </c>
      <c r="Y15" s="2">
        <v>285</v>
      </c>
      <c r="Z15" s="2">
        <v>251</v>
      </c>
      <c r="AA15" s="8">
        <f t="shared" si="1"/>
        <v>3.973159102948967</v>
      </c>
      <c r="AB15" s="8">
        <f t="shared" si="0"/>
        <v>4.5278936794931228</v>
      </c>
      <c r="AC15" s="8">
        <f t="shared" si="0"/>
        <v>4.9860041987403783</v>
      </c>
      <c r="AD15" s="8">
        <f t="shared" si="0"/>
        <v>4.5282338084070002</v>
      </c>
    </row>
    <row r="16" spans="1:30">
      <c r="A16" s="5" t="s">
        <v>202</v>
      </c>
      <c r="B16" s="6" t="s">
        <v>184</v>
      </c>
      <c r="C16" s="7" t="s">
        <v>185</v>
      </c>
      <c r="D16" s="7" t="s">
        <v>95</v>
      </c>
      <c r="E16" s="7" t="s">
        <v>16</v>
      </c>
      <c r="F16" s="7" t="s">
        <v>44</v>
      </c>
      <c r="G16" s="7" t="s">
        <v>38</v>
      </c>
      <c r="H16" s="7" t="s">
        <v>41</v>
      </c>
      <c r="I16" s="7" t="s">
        <v>51</v>
      </c>
      <c r="J16" s="7" t="s">
        <v>42</v>
      </c>
      <c r="K16" s="7" t="s">
        <v>97</v>
      </c>
      <c r="L16" s="7" t="s">
        <v>96</v>
      </c>
      <c r="M16" s="2">
        <v>2314.21419520071</v>
      </c>
      <c r="N16" s="2">
        <v>2297.43469544658</v>
      </c>
      <c r="O16" s="2">
        <v>1538.55223487341</v>
      </c>
      <c r="P16" s="2">
        <v>1401.8522842125701</v>
      </c>
      <c r="Q16" s="2">
        <v>1348.5341700971001</v>
      </c>
      <c r="R16" s="2">
        <v>1340.92764745099</v>
      </c>
      <c r="S16" s="2">
        <v>1279.13004581009</v>
      </c>
      <c r="T16" s="2">
        <v>1224.21182837125</v>
      </c>
      <c r="U16" s="2">
        <v>1153.2637616480699</v>
      </c>
      <c r="V16" s="2">
        <v>1083.7239720857599</v>
      </c>
      <c r="W16" s="2">
        <v>281</v>
      </c>
      <c r="X16" s="2">
        <v>376</v>
      </c>
      <c r="Y16" s="2">
        <v>278</v>
      </c>
      <c r="Z16" s="2">
        <v>431</v>
      </c>
      <c r="AA16" s="8">
        <f t="shared" si="1"/>
        <v>4.9620342574607097</v>
      </c>
      <c r="AB16" s="8">
        <f t="shared" si="0"/>
        <v>5.8105393293154073</v>
      </c>
      <c r="AC16" s="8">
        <f t="shared" si="0"/>
        <v>4.8635409377186845</v>
      </c>
      <c r="AD16" s="8">
        <f t="shared" si="0"/>
        <v>7.7755727945156057</v>
      </c>
    </row>
    <row r="17" spans="1:30">
      <c r="A17" s="5" t="s">
        <v>203</v>
      </c>
      <c r="B17" s="6" t="s">
        <v>186</v>
      </c>
      <c r="C17" s="7" t="s">
        <v>53</v>
      </c>
      <c r="D17" s="7" t="s">
        <v>55</v>
      </c>
      <c r="E17" s="7" t="s">
        <v>56</v>
      </c>
      <c r="F17" s="7" t="s">
        <v>54</v>
      </c>
      <c r="G17" s="7" t="s">
        <v>60</v>
      </c>
      <c r="H17" s="7" t="s">
        <v>57</v>
      </c>
      <c r="I17" s="7" t="s">
        <v>58</v>
      </c>
      <c r="J17" s="7" t="s">
        <v>59</v>
      </c>
      <c r="K17" s="7" t="s">
        <v>112</v>
      </c>
      <c r="L17" s="7" t="s">
        <v>61</v>
      </c>
      <c r="M17" s="2">
        <v>5397.6957395314002</v>
      </c>
      <c r="N17" s="2">
        <v>1889.66929568861</v>
      </c>
      <c r="O17" s="2">
        <v>1403.53804891195</v>
      </c>
      <c r="P17" s="2">
        <v>1277.9839899455501</v>
      </c>
      <c r="Q17" s="2">
        <v>1030.92586445609</v>
      </c>
      <c r="R17" s="2">
        <v>1015.2418703902</v>
      </c>
      <c r="S17" s="2">
        <v>1008.06398248226</v>
      </c>
      <c r="T17" s="2">
        <v>990.15307378757996</v>
      </c>
      <c r="U17" s="2">
        <v>928.20047525882705</v>
      </c>
      <c r="V17" s="2">
        <v>859.293038868704</v>
      </c>
      <c r="W17" s="2">
        <v>108</v>
      </c>
      <c r="X17" s="2">
        <v>167</v>
      </c>
      <c r="Y17" s="2">
        <v>322</v>
      </c>
      <c r="Z17" s="2">
        <v>332</v>
      </c>
      <c r="AA17" s="8">
        <f t="shared" si="1"/>
        <v>1.9071163694155042</v>
      </c>
      <c r="AB17" s="8">
        <f t="shared" si="0"/>
        <v>2.5807448616906199</v>
      </c>
      <c r="AC17" s="8">
        <f t="shared" si="0"/>
        <v>5.6333100069979007</v>
      </c>
      <c r="AD17" s="8">
        <f t="shared" si="0"/>
        <v>5.9895363521558727</v>
      </c>
    </row>
    <row r="18" spans="1:30">
      <c r="A18" s="5" t="s">
        <v>204</v>
      </c>
      <c r="B18" s="6" t="s">
        <v>209</v>
      </c>
      <c r="C18" s="7" t="s">
        <v>46</v>
      </c>
      <c r="D18" s="7" t="s">
        <v>69</v>
      </c>
      <c r="E18" s="7" t="s">
        <v>87</v>
      </c>
      <c r="F18" s="7" t="s">
        <v>88</v>
      </c>
      <c r="G18" s="7" t="s">
        <v>90</v>
      </c>
      <c r="H18" s="7" t="s">
        <v>91</v>
      </c>
      <c r="I18" s="7" t="s">
        <v>155</v>
      </c>
      <c r="J18" s="7" t="s">
        <v>110</v>
      </c>
      <c r="K18" s="7" t="s">
        <v>68</v>
      </c>
      <c r="L18" s="7" t="s">
        <v>151</v>
      </c>
      <c r="M18" s="2">
        <v>2418.3433578428999</v>
      </c>
      <c r="N18" s="2">
        <v>1209.48338667199</v>
      </c>
      <c r="O18" s="2">
        <v>1020.2268723298801</v>
      </c>
      <c r="P18" s="2">
        <v>936.23419262439097</v>
      </c>
      <c r="Q18" s="2">
        <v>827.43572768989202</v>
      </c>
      <c r="R18" s="2">
        <v>816.11455957493604</v>
      </c>
      <c r="S18" s="2">
        <v>673.70152009104697</v>
      </c>
      <c r="T18" s="2">
        <v>651.37209203931195</v>
      </c>
      <c r="U18" s="2">
        <v>474.99891489193902</v>
      </c>
      <c r="V18" s="2">
        <v>467.20322762679501</v>
      </c>
      <c r="W18" s="2">
        <v>109</v>
      </c>
      <c r="X18" s="2">
        <v>251</v>
      </c>
      <c r="Y18" s="2">
        <v>211</v>
      </c>
      <c r="Z18" s="2">
        <v>131</v>
      </c>
      <c r="AA18" s="8">
        <f t="shared" si="1"/>
        <v>1.9247748543174996</v>
      </c>
      <c r="AB18" s="8">
        <f t="shared" si="0"/>
        <v>3.8788440735589553</v>
      </c>
      <c r="AC18" s="8">
        <f t="shared" si="0"/>
        <v>3.6913925822253324</v>
      </c>
      <c r="AD18" s="8">
        <f t="shared" si="0"/>
        <v>2.3633411510012627</v>
      </c>
    </row>
    <row r="19" spans="1:30">
      <c r="A19" s="5" t="s">
        <v>205</v>
      </c>
      <c r="B19" s="6" t="s">
        <v>187</v>
      </c>
      <c r="C19" s="7" t="s">
        <v>76</v>
      </c>
      <c r="D19" s="7" t="s">
        <v>64</v>
      </c>
      <c r="E19" s="7" t="s">
        <v>142</v>
      </c>
      <c r="F19" s="7" t="s">
        <v>66</v>
      </c>
      <c r="G19" s="7" t="s">
        <v>125</v>
      </c>
      <c r="H19" s="7" t="s">
        <v>120</v>
      </c>
      <c r="I19" s="7" t="s">
        <v>42</v>
      </c>
      <c r="J19" s="7" t="s">
        <v>81</v>
      </c>
      <c r="K19" s="7" t="s">
        <v>174</v>
      </c>
      <c r="L19" s="7" t="s">
        <v>113</v>
      </c>
      <c r="M19" s="2">
        <v>1711.24758280387</v>
      </c>
      <c r="N19" s="2">
        <v>965.00656563118002</v>
      </c>
      <c r="O19" s="2">
        <v>828.07065848787897</v>
      </c>
      <c r="P19" s="2">
        <v>670.99843364263995</v>
      </c>
      <c r="Q19" s="2">
        <v>660.986677104112</v>
      </c>
      <c r="R19" s="2">
        <v>540.85358060546901</v>
      </c>
      <c r="S19" s="2">
        <v>423.07905891053701</v>
      </c>
      <c r="T19" s="2">
        <v>417.45849152531201</v>
      </c>
      <c r="U19" s="2">
        <v>415.50102552730499</v>
      </c>
      <c r="V19" s="2">
        <v>382.098171352527</v>
      </c>
      <c r="W19" s="2">
        <v>209</v>
      </c>
      <c r="X19" s="2">
        <v>238</v>
      </c>
      <c r="Y19" s="2">
        <v>234</v>
      </c>
      <c r="Z19" s="2">
        <v>146</v>
      </c>
      <c r="AA19" s="8">
        <f t="shared" si="1"/>
        <v>3.6906233445170402</v>
      </c>
      <c r="AB19" s="8">
        <f t="shared" si="0"/>
        <v>3.6779477669602842</v>
      </c>
      <c r="AC19" s="8">
        <f t="shared" si="0"/>
        <v>4.0937718684394682</v>
      </c>
      <c r="AD19" s="8">
        <f t="shared" si="0"/>
        <v>2.6339527331769799</v>
      </c>
    </row>
    <row r="20" spans="1:30">
      <c r="A20" s="5" t="s">
        <v>206</v>
      </c>
      <c r="B20" s="6" t="s">
        <v>219</v>
      </c>
      <c r="C20" s="7" t="s">
        <v>63</v>
      </c>
      <c r="D20" s="7" t="s">
        <v>134</v>
      </c>
      <c r="E20" s="7" t="s">
        <v>133</v>
      </c>
      <c r="F20" s="7" t="s">
        <v>139</v>
      </c>
      <c r="G20" s="7" t="s">
        <v>143</v>
      </c>
      <c r="H20" s="7" t="s">
        <v>36</v>
      </c>
      <c r="I20" s="7" t="s">
        <v>175</v>
      </c>
      <c r="J20" s="7" t="s">
        <v>141</v>
      </c>
      <c r="K20" s="7" t="s">
        <v>167</v>
      </c>
      <c r="L20" s="7" t="s">
        <v>104</v>
      </c>
      <c r="M20" s="2">
        <v>445.908178462519</v>
      </c>
      <c r="N20" s="2">
        <v>412.17012617363298</v>
      </c>
      <c r="O20" s="2">
        <v>299.05263157791001</v>
      </c>
      <c r="P20" s="2">
        <v>298.05263156245502</v>
      </c>
      <c r="Q20" s="2">
        <v>241.28889488663901</v>
      </c>
      <c r="R20" s="2">
        <v>231.52156031586699</v>
      </c>
      <c r="S20" s="2">
        <v>200.46096346495</v>
      </c>
      <c r="T20" s="2">
        <v>199.47166570952899</v>
      </c>
      <c r="U20" s="2">
        <v>190.16077037076801</v>
      </c>
      <c r="V20" s="2">
        <v>188.953204401878</v>
      </c>
      <c r="W20" s="2">
        <v>64</v>
      </c>
      <c r="X20" s="2">
        <v>107</v>
      </c>
      <c r="Y20" s="2">
        <v>110</v>
      </c>
      <c r="Z20" s="2">
        <v>101</v>
      </c>
      <c r="AA20" s="8">
        <f t="shared" si="1"/>
        <v>1.1301430337277061</v>
      </c>
      <c r="AB20" s="8">
        <f t="shared" ref="AB20:AB22" si="2">100*X20/SUM(X$4:X$22)</f>
        <v>1.6535311389275229</v>
      </c>
      <c r="AC20" s="8">
        <f t="shared" ref="AC20:AC22" si="3">100*Y20/SUM(Y$4:Y$22)</f>
        <v>1.9244226731980405</v>
      </c>
      <c r="AD20" s="8">
        <f t="shared" ref="AD20:AD22" si="4">100*Z20/SUM(Z$4:Z$22)</f>
        <v>1.8221179866498287</v>
      </c>
    </row>
    <row r="21" spans="1:30">
      <c r="A21" s="5" t="s">
        <v>207</v>
      </c>
      <c r="B21" s="6" t="s">
        <v>220</v>
      </c>
      <c r="C21" s="7" t="s">
        <v>37</v>
      </c>
      <c r="D21" s="7" t="s">
        <v>45</v>
      </c>
      <c r="E21" s="7" t="s">
        <v>72</v>
      </c>
      <c r="F21" s="7" t="s">
        <v>148</v>
      </c>
      <c r="G21" s="7" t="s">
        <v>116</v>
      </c>
      <c r="H21" s="7" t="s">
        <v>86</v>
      </c>
      <c r="I21" s="7" t="s">
        <v>40</v>
      </c>
      <c r="J21" s="7" t="s">
        <v>146</v>
      </c>
      <c r="K21" s="7" t="s">
        <v>36</v>
      </c>
      <c r="L21" s="7" t="s">
        <v>68</v>
      </c>
      <c r="M21" s="2">
        <v>1250.92017492379</v>
      </c>
      <c r="N21" s="2">
        <v>1160.73067280694</v>
      </c>
      <c r="O21" s="2">
        <v>1021.17230716226</v>
      </c>
      <c r="P21" s="2">
        <v>1020.11985087076</v>
      </c>
      <c r="Q21" s="2">
        <v>913.08987033346705</v>
      </c>
      <c r="R21" s="2">
        <v>880.27532617864597</v>
      </c>
      <c r="S21" s="2">
        <v>852.66593287491696</v>
      </c>
      <c r="T21" s="2">
        <v>822.12536453968698</v>
      </c>
      <c r="U21" s="2">
        <v>813.71529406444904</v>
      </c>
      <c r="V21" s="2">
        <v>803.34121472919605</v>
      </c>
      <c r="W21" s="2">
        <v>355</v>
      </c>
      <c r="X21" s="2">
        <v>363</v>
      </c>
      <c r="Y21" s="2">
        <v>425</v>
      </c>
      <c r="Z21" s="2">
        <v>570</v>
      </c>
      <c r="AA21" s="8">
        <f t="shared" si="1"/>
        <v>6.26876214020837</v>
      </c>
      <c r="AB21" s="8">
        <f t="shared" si="2"/>
        <v>5.6096430227167362</v>
      </c>
      <c r="AC21" s="8">
        <f t="shared" si="3"/>
        <v>7.4352694191742481</v>
      </c>
      <c r="AD21" s="8">
        <f t="shared" si="4"/>
        <v>10.283240122677251</v>
      </c>
    </row>
    <row r="22" spans="1:30">
      <c r="A22" s="9" t="s">
        <v>208</v>
      </c>
      <c r="B22" s="11" t="s">
        <v>188</v>
      </c>
      <c r="C22" s="12" t="s">
        <v>25</v>
      </c>
      <c r="D22" s="12" t="s">
        <v>74</v>
      </c>
      <c r="E22" s="12" t="s">
        <v>26</v>
      </c>
      <c r="F22" s="12" t="s">
        <v>105</v>
      </c>
      <c r="G22" s="12" t="s">
        <v>107</v>
      </c>
      <c r="H22" s="12" t="s">
        <v>117</v>
      </c>
      <c r="I22" s="12" t="s">
        <v>176</v>
      </c>
      <c r="J22" s="12" t="s">
        <v>106</v>
      </c>
      <c r="K22" s="12" t="s">
        <v>114</v>
      </c>
      <c r="L22" s="12" t="s">
        <v>177</v>
      </c>
      <c r="M22" s="13">
        <v>912.944291365195</v>
      </c>
      <c r="N22" s="13">
        <v>849.45888855381804</v>
      </c>
      <c r="O22" s="13">
        <v>824.71297174295103</v>
      </c>
      <c r="P22" s="13">
        <v>637.10695123625896</v>
      </c>
      <c r="Q22" s="13">
        <v>564.05263156221395</v>
      </c>
      <c r="R22" s="13">
        <v>474.05263157551298</v>
      </c>
      <c r="S22" s="13">
        <v>453.05918308746999</v>
      </c>
      <c r="T22" s="13">
        <v>450.48223677169301</v>
      </c>
      <c r="U22" s="13">
        <v>431.87867603660402</v>
      </c>
      <c r="V22" s="13">
        <v>408.91675787436702</v>
      </c>
      <c r="W22" s="13">
        <v>216</v>
      </c>
      <c r="X22" s="13">
        <v>198</v>
      </c>
      <c r="Y22" s="13">
        <v>131</v>
      </c>
      <c r="Z22" s="13">
        <v>133</v>
      </c>
      <c r="AA22" s="14">
        <f>100*W22/SUM(W$4:W$22)</f>
        <v>3.8142327388310084</v>
      </c>
      <c r="AB22" s="14">
        <f t="shared" si="2"/>
        <v>3.0598052851182196</v>
      </c>
      <c r="AC22" s="14">
        <f t="shared" si="3"/>
        <v>2.2918124562631212</v>
      </c>
      <c r="AD22" s="14">
        <f t="shared" si="4"/>
        <v>2.3994226952913587</v>
      </c>
    </row>
    <row r="23" spans="1:30">
      <c r="AA23" s="3"/>
      <c r="AB23" s="3"/>
      <c r="AC23" s="3"/>
      <c r="AD23" s="3"/>
    </row>
  </sheetData>
  <mergeCells count="24">
    <mergeCell ref="A2:A3"/>
    <mergeCell ref="B2:B3"/>
    <mergeCell ref="G2:G3"/>
    <mergeCell ref="F2:F3"/>
    <mergeCell ref="E2:E3"/>
    <mergeCell ref="D2:D3"/>
    <mergeCell ref="C2:C3"/>
    <mergeCell ref="L2:L3"/>
    <mergeCell ref="K2:K3"/>
    <mergeCell ref="J2:J3"/>
    <mergeCell ref="I2:I3"/>
    <mergeCell ref="H2:H3"/>
    <mergeCell ref="N2:N3"/>
    <mergeCell ref="M2:M3"/>
    <mergeCell ref="V2:V3"/>
    <mergeCell ref="U2:U3"/>
    <mergeCell ref="T2:T3"/>
    <mergeCell ref="S2:S3"/>
    <mergeCell ref="R2:R3"/>
    <mergeCell ref="W2:Z2"/>
    <mergeCell ref="AA2:AD2"/>
    <mergeCell ref="Q2:Q3"/>
    <mergeCell ref="P2:P3"/>
    <mergeCell ref="O2:O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opic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27T05:13:58Z</dcterms:created>
  <dcterms:modified xsi:type="dcterms:W3CDTF">2023-06-08T04:39:33Z</dcterms:modified>
</cp:coreProperties>
</file>